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205">
  <si>
    <r>
      <rPr>
        <b val="true"/>
        <sz val="12"/>
        <color rgb="FF000000"/>
        <rFont val="Times New Roman"/>
        <family val="1"/>
      </rPr>
      <t xml:space="preserve">Supplementary information, Table S3. </t>
    </r>
    <r>
      <rPr>
        <sz val="12"/>
        <color rgb="FF000000"/>
        <rFont val="Times New Roman"/>
        <family val="1"/>
      </rPr>
      <t xml:space="preserve">Summary of the novel miRNAs found in the mammary gland during the dry period and peak lactation.</t>
    </r>
  </si>
  <si>
    <t xml:space="preserve">Novel miRNA name</t>
  </si>
  <si>
    <t xml:space="preserve">Novel miRNA sequence (5'-3')</t>
  </si>
  <si>
    <t xml:space="preserve">P_count</t>
  </si>
  <si>
    <t xml:space="preserve">D_count</t>
  </si>
  <si>
    <t xml:space="preserve">length (bp)</t>
  </si>
  <si>
    <t xml:space="preserve">Pre-miRNA arm</t>
  </si>
  <si>
    <t xml:space="preserve">sheep miRNA*</t>
  </si>
  <si>
    <t xml:space="preserve">novel_mir_1</t>
  </si>
  <si>
    <t xml:space="preserve">AAAAAGUUCGUUCGGGUUUUUC</t>
  </si>
  <si>
    <t xml:space="preserve">3p</t>
  </si>
  <si>
    <t xml:space="preserve">novel_mir_10</t>
  </si>
  <si>
    <t xml:space="preserve">GAGGCGGGGGUCGCUCUCUUU</t>
  </si>
  <si>
    <t xml:space="preserve">5p</t>
  </si>
  <si>
    <t xml:space="preserve">novel_mir_11</t>
  </si>
  <si>
    <t xml:space="preserve">AAAAUCCGAACGAACUUUUUG</t>
  </si>
  <si>
    <t xml:space="preserve">novel_mir_12</t>
  </si>
  <si>
    <t xml:space="preserve">UAAUACUGCCUGGUAAUGAUGAC</t>
  </si>
  <si>
    <t xml:space="preserve">novel_mir_13</t>
  </si>
  <si>
    <t xml:space="preserve">CGGCGGCGGCGGCGCGCGCG</t>
  </si>
  <si>
    <t xml:space="preserve">novel_mir_14</t>
  </si>
  <si>
    <t xml:space="preserve">AAAAGAUUUGUUUGGGUUUUU</t>
  </si>
  <si>
    <t xml:space="preserve">novel_mir_15</t>
  </si>
  <si>
    <t xml:space="preserve">GGGGGGCCGGCGGCGGCGGCG</t>
  </si>
  <si>
    <t xml:space="preserve">novel_mir_16</t>
  </si>
  <si>
    <t xml:space="preserve">AUCAUGUAUGAUACUGCAAACA</t>
  </si>
  <si>
    <t xml:space="preserve">novel_mir_17</t>
  </si>
  <si>
    <t xml:space="preserve">AAAAGUUCGUUCGGGUUUUUCA</t>
  </si>
  <si>
    <t xml:space="preserve">novel_mir_18</t>
  </si>
  <si>
    <t xml:space="preserve">AAAAAAGUUUGUUUGGAUUUUU</t>
  </si>
  <si>
    <t xml:space="preserve">novel_mir_19</t>
  </si>
  <si>
    <t xml:space="preserve">AGAUAUUGCACGGUUGAUCUCU</t>
  </si>
  <si>
    <t xml:space="preserve">oar-miR-3958-3p</t>
  </si>
  <si>
    <t xml:space="preserve">novel_mir_2</t>
  </si>
  <si>
    <t xml:space="preserve">AAAAAGUUUGUUUGGAUUUUUU</t>
  </si>
  <si>
    <t xml:space="preserve">novel_mir_20</t>
  </si>
  <si>
    <t xml:space="preserve">AACAUAGAGGAAAAUCCACAUU</t>
  </si>
  <si>
    <t xml:space="preserve">oar-miR-376e-3p</t>
  </si>
  <si>
    <t xml:space="preserve">novel_mir_21</t>
  </si>
  <si>
    <t xml:space="preserve">GGUUGAUCAGAGAACAUACAUU</t>
  </si>
  <si>
    <t xml:space="preserve">oar-miR-3959-5p</t>
  </si>
  <si>
    <t xml:space="preserve">novel_mir_22</t>
  </si>
  <si>
    <t xml:space="preserve">AGAGGUCUUCCAUGGUGCAUUCG</t>
  </si>
  <si>
    <t xml:space="preserve">novel_mir_23</t>
  </si>
  <si>
    <t xml:space="preserve">ACGCACAGCACCUCACUGAGC</t>
  </si>
  <si>
    <t xml:space="preserve">novel_mir_24</t>
  </si>
  <si>
    <t xml:space="preserve">CACAAUACACGGUCGGCCUCU</t>
  </si>
  <si>
    <t xml:space="preserve">novel_mir_25</t>
  </si>
  <si>
    <t xml:space="preserve">AACCUGAACAAACUUUUCGGCCA</t>
  </si>
  <si>
    <t xml:space="preserve">novel_mir_26</t>
  </si>
  <si>
    <t xml:space="preserve">GAAAAGUUCGUUUGGGUUUU</t>
  </si>
  <si>
    <t xml:space="preserve">novel_mir_27</t>
  </si>
  <si>
    <t xml:space="preserve">ACUGGACUUGGAGUCAGAAGU</t>
  </si>
  <si>
    <t xml:space="preserve">novel_mir_28</t>
  </si>
  <si>
    <t xml:space="preserve">CAAAAGUUCGUUCGGGUUUUUC</t>
  </si>
  <si>
    <t xml:space="preserve">novel_mir_29</t>
  </si>
  <si>
    <t xml:space="preserve">AGGUCCCUGUUCGGGCACCA</t>
  </si>
  <si>
    <t xml:space="preserve">novel_mir_3</t>
  </si>
  <si>
    <t xml:space="preserve">UACAGUGACCAGGUGACGACGGA</t>
  </si>
  <si>
    <t xml:space="preserve">novel_mir_30</t>
  </si>
  <si>
    <t xml:space="preserve">CCAAACCAGUUGUGCCUGUAG</t>
  </si>
  <si>
    <t xml:space="preserve">novel_mir_31</t>
  </si>
  <si>
    <t xml:space="preserve">UAGAGAAGCACUGGGGGAAAGU</t>
  </si>
  <si>
    <t xml:space="preserve">novel_mir_32</t>
  </si>
  <si>
    <t xml:space="preserve">AAAACUGGAACGAACUUUUUGG</t>
  </si>
  <si>
    <t xml:space="preserve">novel_mir_33</t>
  </si>
  <si>
    <t xml:space="preserve">GAGGCGCCGCCGCCCCCUCCC</t>
  </si>
  <si>
    <t xml:space="preserve">novel_mir_34</t>
  </si>
  <si>
    <t xml:space="preserve">AAAAAGUUUGUUCGGGUUUUA</t>
  </si>
  <si>
    <t xml:space="preserve">novel_mir_35</t>
  </si>
  <si>
    <t xml:space="preserve">GAAAAGUUCGUUUGGGUUUUC</t>
  </si>
  <si>
    <t xml:space="preserve">novel_mir_36</t>
  </si>
  <si>
    <t xml:space="preserve">UCUGCUGACUUUGAAGGUGGA</t>
  </si>
  <si>
    <t xml:space="preserve">novel_mir_37</t>
  </si>
  <si>
    <t xml:space="preserve">UAGCACCAUCUGAAAUCGGUUAUA</t>
  </si>
  <si>
    <t xml:space="preserve">novel_mir_38</t>
  </si>
  <si>
    <t xml:space="preserve">AAAAAUUUGUUCGGGUUUUUCU</t>
  </si>
  <si>
    <t xml:space="preserve">novel_mir_39</t>
  </si>
  <si>
    <t xml:space="preserve">AAAAACCUAAACGAACUUUUUG</t>
  </si>
  <si>
    <t xml:space="preserve">novel_mir_4</t>
  </si>
  <si>
    <t xml:space="preserve">AAAAACCUGAAUGAACUUUUUGA</t>
  </si>
  <si>
    <t xml:space="preserve">novel_mir_40</t>
  </si>
  <si>
    <t xml:space="preserve">ACCGGCGCAGCGGCUGACCUGG</t>
  </si>
  <si>
    <t xml:space="preserve">novel_mir_41</t>
  </si>
  <si>
    <t xml:space="preserve">AAAAACCCAGAUGAACUUUUUU</t>
  </si>
  <si>
    <t xml:space="preserve">novel_mir_42</t>
  </si>
  <si>
    <t xml:space="preserve">UGGGUUCCUGGCAUGCUGAUUU</t>
  </si>
  <si>
    <t xml:space="preserve">novel_mir_43</t>
  </si>
  <si>
    <t xml:space="preserve">GCGGCGGCGGCGCGCGCGGG</t>
  </si>
  <si>
    <t xml:space="preserve">novel_mir_44</t>
  </si>
  <si>
    <t xml:space="preserve">UACGUAGAUAUAUAUGUAUUUU</t>
  </si>
  <si>
    <t xml:space="preserve">novel_mir_45</t>
  </si>
  <si>
    <t xml:space="preserve">AGGUCCCUGUUCAGGCGCCA</t>
  </si>
  <si>
    <t xml:space="preserve">novel_mir_46</t>
  </si>
  <si>
    <t xml:space="preserve">AAACCCGAAUGAACUUUUUGGCA</t>
  </si>
  <si>
    <t xml:space="preserve">novel_mir_47</t>
  </si>
  <si>
    <t xml:space="preserve">UCUGAACGAACUUUGUGGCA</t>
  </si>
  <si>
    <t xml:space="preserve">novel_mir_48</t>
  </si>
  <si>
    <t xml:space="preserve">AGAGGUAAAAAAUUGAUUUGACU</t>
  </si>
  <si>
    <t xml:space="preserve">novel_mir_49</t>
  </si>
  <si>
    <t xml:space="preserve">AGGUCCCUGUACGGGCGCCA</t>
  </si>
  <si>
    <t xml:space="preserve">novel_mir_5</t>
  </si>
  <si>
    <t xml:space="preserve">ACAAAAAAAAAAGCCCAACCCU</t>
  </si>
  <si>
    <t xml:space="preserve">novel_mir_50</t>
  </si>
  <si>
    <t xml:space="preserve">CAGGCUAGGAGAAAUGAUUGG</t>
  </si>
  <si>
    <t xml:space="preserve">novel_mir_51</t>
  </si>
  <si>
    <t xml:space="preserve">UAGCAGCGGGAACAGUACUGCAG</t>
  </si>
  <si>
    <t xml:space="preserve">novel_mir_52</t>
  </si>
  <si>
    <t xml:space="preserve">AGGUCCCUGUUCGGACGCCA</t>
  </si>
  <si>
    <t xml:space="preserve">novel_mir_53</t>
  </si>
  <si>
    <t xml:space="preserve">GCGGGCGGGGCCGGGGGGGGG</t>
  </si>
  <si>
    <t xml:space="preserve">novel_mir_54</t>
  </si>
  <si>
    <t xml:space="preserve">GUCGGCGGCGGCGGCGCGCG</t>
  </si>
  <si>
    <t xml:space="preserve">novel_mir_55</t>
  </si>
  <si>
    <t xml:space="preserve">AAACCCGAAUGAACUUUUUGGAA</t>
  </si>
  <si>
    <t xml:space="preserve">novel_mir_56</t>
  </si>
  <si>
    <t xml:space="preserve">UACAGUGACCAGGUGACGACG</t>
  </si>
  <si>
    <t xml:space="preserve">novel_mir_57</t>
  </si>
  <si>
    <t xml:space="preserve">CAAAAGUUCGUUCGGGUUUUU</t>
  </si>
  <si>
    <t xml:space="preserve">novel_mir_58</t>
  </si>
  <si>
    <t xml:space="preserve">AAGAAGUUCGUUUGGGUUUUU</t>
  </si>
  <si>
    <t xml:space="preserve">novel_mir_59</t>
  </si>
  <si>
    <t xml:space="preserve">UGAGUGUGUGUGUGUGAGUGA</t>
  </si>
  <si>
    <t xml:space="preserve">novel_mir_6</t>
  </si>
  <si>
    <t xml:space="preserve">AAACCCGAACGAACUUUUGGGC</t>
  </si>
  <si>
    <t xml:space="preserve">novel_mir_60</t>
  </si>
  <si>
    <t xml:space="preserve">AAAAGUUCGUUUGGGUUUUUCA</t>
  </si>
  <si>
    <t xml:space="preserve">novel_mir_61</t>
  </si>
  <si>
    <t xml:space="preserve">UCAAGGUCCGCUGUGAACACGG</t>
  </si>
  <si>
    <t xml:space="preserve">novel_mir_62</t>
  </si>
  <si>
    <t xml:space="preserve">AAAAGAUUUGUUUGGGUUUU</t>
  </si>
  <si>
    <t xml:space="preserve">novel_mir_63</t>
  </si>
  <si>
    <t xml:space="preserve">AAAAACCCAGAUGAGCUUUUUG</t>
  </si>
  <si>
    <t xml:space="preserve">novel_mir_64</t>
  </si>
  <si>
    <t xml:space="preserve">AACAGAGGAUGAAGUGUUGGAUAU</t>
  </si>
  <si>
    <t xml:space="preserve">novel_mir_65</t>
  </si>
  <si>
    <t xml:space="preserve">GAAAGUUCGUUCGGGUUUUU</t>
  </si>
  <si>
    <t xml:space="preserve">novel_mir_66</t>
  </si>
  <si>
    <t xml:space="preserve">CGGGGCCGGGGGCCGGGCGC</t>
  </si>
  <si>
    <t xml:space="preserve">novel_mir_67</t>
  </si>
  <si>
    <t xml:space="preserve">AAUAAAUUCGUUUGGAUUUUU</t>
  </si>
  <si>
    <t xml:space="preserve">novel_mir_68</t>
  </si>
  <si>
    <t xml:space="preserve">AUAAACCUGAACGAACUUUUUG</t>
  </si>
  <si>
    <t xml:space="preserve">novel_mir_69</t>
  </si>
  <si>
    <t xml:space="preserve">CCCGGCGGCGGGGGCGGUCC</t>
  </si>
  <si>
    <t xml:space="preserve">novel_mir_7</t>
  </si>
  <si>
    <t xml:space="preserve">AGCCAAAAAGUUCGUUUGGGUU</t>
  </si>
  <si>
    <t xml:space="preserve">novel_mir_70</t>
  </si>
  <si>
    <t xml:space="preserve">UGGUCGACCAUAAAACGUACGU</t>
  </si>
  <si>
    <t xml:space="preserve">novel_mir_71</t>
  </si>
  <si>
    <t xml:space="preserve">ACGCACAGCACCUCACUGAGCU</t>
  </si>
  <si>
    <t xml:space="preserve">oar-miR-3957-3p</t>
  </si>
  <si>
    <t xml:space="preserve">novel_mir_72</t>
  </si>
  <si>
    <t xml:space="preserve">AGAAAGUUCAUUCAGAUUUUU</t>
  </si>
  <si>
    <t xml:space="preserve">novel_mir_73</t>
  </si>
  <si>
    <t xml:space="preserve">AUCUGUAGUCUCGGCGUCGCACU</t>
  </si>
  <si>
    <t xml:space="preserve">novel_mir_74</t>
  </si>
  <si>
    <t xml:space="preserve">ACCCGUCCCGUGCGUCCCCGGA</t>
  </si>
  <si>
    <t xml:space="preserve">novel_mir_75</t>
  </si>
  <si>
    <t xml:space="preserve">CCAGGAGUGUCUUUGGAUUGUC</t>
  </si>
  <si>
    <t xml:space="preserve">novel_mir_76</t>
  </si>
  <si>
    <t xml:space="preserve">UAUAAUUUACUUAAUUCCUG</t>
  </si>
  <si>
    <t xml:space="preserve">novel_mir_77</t>
  </si>
  <si>
    <t xml:space="preserve">AGAAGUUUGUUUGGAUUUUCCU</t>
  </si>
  <si>
    <t xml:space="preserve">novel_mir_78</t>
  </si>
  <si>
    <t xml:space="preserve">CUCAGGAUGUAGUCACGGGG</t>
  </si>
  <si>
    <t xml:space="preserve">novel_mir_79</t>
  </si>
  <si>
    <t xml:space="preserve">AAAAAGUUCGUUUGGGUUUUUA</t>
  </si>
  <si>
    <t xml:space="preserve">novel_mir_8</t>
  </si>
  <si>
    <t xml:space="preserve">CACGUGGACGAAGAGAUGGGA</t>
  </si>
  <si>
    <t xml:space="preserve">novel_mir_80</t>
  </si>
  <si>
    <t xml:space="preserve">GCUGGCAGGACUGUAGAGGUUU</t>
  </si>
  <si>
    <t xml:space="preserve">novel_mir_81</t>
  </si>
  <si>
    <t xml:space="preserve">CCAGGGACUGGGAGUAAGGUAG</t>
  </si>
  <si>
    <t xml:space="preserve">novel_mir_82</t>
  </si>
  <si>
    <t xml:space="preserve">AAAACCUGAAUGAACUUUUGA</t>
  </si>
  <si>
    <t xml:space="preserve">novel_mir_83</t>
  </si>
  <si>
    <t xml:space="preserve">AAAAGUUCGUUCGGGGUUUU</t>
  </si>
  <si>
    <t xml:space="preserve">novel_mir_84</t>
  </si>
  <si>
    <t xml:space="preserve">AAAAAGUUUGUUUGGGAUUUUU</t>
  </si>
  <si>
    <t xml:space="preserve">novel_mir_85</t>
  </si>
  <si>
    <t xml:space="preserve">AAUGUGGAAGUGGUCUGAGGCAU</t>
  </si>
  <si>
    <t xml:space="preserve">novel_mir_86</t>
  </si>
  <si>
    <t xml:space="preserve">GCCGGGGCGGUUCUGGGCGG</t>
  </si>
  <si>
    <t xml:space="preserve">novel_mir_87</t>
  </si>
  <si>
    <t xml:space="preserve">AAAAGUUCGUUUGGAUUUCU</t>
  </si>
  <si>
    <t xml:space="preserve">novel_mir_88</t>
  </si>
  <si>
    <t xml:space="preserve">CCUCAUGUGGAAUCUUUAGUUG</t>
  </si>
  <si>
    <t xml:space="preserve">novel_mir_89</t>
  </si>
  <si>
    <t xml:space="preserve">UAAAAGUUUGGUUGGGUUUUU</t>
  </si>
  <si>
    <t xml:space="preserve">novel_mir_9</t>
  </si>
  <si>
    <t xml:space="preserve">AAGGUAGAUAGAACAGGUCUUGUU</t>
  </si>
  <si>
    <t xml:space="preserve">novel_mir_90</t>
  </si>
  <si>
    <t xml:space="preserve">AAAACCUGAACUAACUUUUUGA</t>
  </si>
  <si>
    <t xml:space="preserve">novel_mir_91</t>
  </si>
  <si>
    <t xml:space="preserve">AGAGUUCAUUCAGGUUUUUCU</t>
  </si>
  <si>
    <t xml:space="preserve">novel_mir_92</t>
  </si>
  <si>
    <t xml:space="preserve">ACUAGGUUGAGUAGAAGGCAUUG</t>
  </si>
  <si>
    <t xml:space="preserve">novel_mir_93</t>
  </si>
  <si>
    <t xml:space="preserve">GUUUCCCGGCCAAUGCAUCA</t>
  </si>
  <si>
    <t xml:space="preserve">novel_mir_94</t>
  </si>
  <si>
    <t xml:space="preserve">UCUGAACGAACUUUGUGGCAA</t>
  </si>
  <si>
    <t xml:space="preserve">novel_mir_95</t>
  </si>
  <si>
    <t xml:space="preserve">AAAAACCCGCAUGAACUUUUUG</t>
  </si>
  <si>
    <t xml:space="preserve">* Four miRNAs known sheep in miRBase are confirmed to match  novel miRNA in goat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34.25"/>
    <col collapsed="false" customWidth="true" hidden="false" outlineLevel="0" max="3" min="3" style="1" width="7.62"/>
    <col collapsed="false" customWidth="true" hidden="false" outlineLevel="0" max="4" min="4" style="1" width="7.87"/>
    <col collapsed="false" customWidth="true" hidden="false" outlineLevel="0" max="5" min="5" style="1" width="9.36"/>
    <col collapsed="false" customWidth="true" hidden="false" outlineLevel="0" max="6" min="6" style="2" width="14.25"/>
    <col collapsed="false" customWidth="true" hidden="false" outlineLevel="0" max="7" min="7" style="3" width="12.75"/>
    <col collapsed="false" customWidth="false" hidden="false" outlineLevel="0" max="257" min="10" style="1" width="8.99"/>
  </cols>
  <sheetData>
    <row r="1" customFormat="false" ht="15" hidden="false" customHeight="false" outlineLevel="0" collapsed="false">
      <c r="G1" s="1"/>
      <c r="H1" s="1"/>
      <c r="I1" s="1"/>
    </row>
    <row r="2" customFormat="false" ht="15.75" hidden="false" customHeight="false" outlineLevel="0" collapsed="false">
      <c r="A2" s="4" t="s">
        <v>0</v>
      </c>
      <c r="B2" s="4"/>
      <c r="C2" s="4"/>
      <c r="D2" s="4"/>
      <c r="E2" s="4"/>
      <c r="G2" s="1"/>
      <c r="H2" s="1"/>
      <c r="I2" s="1"/>
    </row>
    <row r="3" customFormat="false" ht="15.75" hidden="false" customHeight="false" outlineLevel="0" collapsed="false">
      <c r="G3" s="1"/>
      <c r="H3" s="1"/>
      <c r="I3" s="1"/>
    </row>
    <row r="4" customFormat="false" ht="15" hidden="false" customHeight="fals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6" t="s">
        <v>6</v>
      </c>
      <c r="G4" s="5" t="s">
        <v>7</v>
      </c>
      <c r="H4" s="1"/>
      <c r="I4" s="1"/>
    </row>
    <row r="5" customFormat="false" ht="15" hidden="false" customHeight="false" outlineLevel="0" collapsed="false">
      <c r="A5" s="7" t="s">
        <v>8</v>
      </c>
      <c r="B5" s="7" t="s">
        <v>9</v>
      </c>
      <c r="C5" s="7" t="n">
        <v>39</v>
      </c>
      <c r="D5" s="7" t="n">
        <v>112</v>
      </c>
      <c r="E5" s="1" t="n">
        <f aca="false">LEN(B5)</f>
        <v>22</v>
      </c>
      <c r="F5" s="8" t="s">
        <v>10</v>
      </c>
      <c r="M5" s="9"/>
      <c r="N5" s="9"/>
    </row>
    <row r="6" customFormat="false" ht="15" hidden="false" customHeight="false" outlineLevel="0" collapsed="false">
      <c r="A6" s="7" t="s">
        <v>11</v>
      </c>
      <c r="B6" s="7" t="s">
        <v>12</v>
      </c>
      <c r="C6" s="7" t="n">
        <v>724</v>
      </c>
      <c r="D6" s="7" t="n">
        <v>3447</v>
      </c>
      <c r="E6" s="1" t="n">
        <f aca="false">LEN(B6)</f>
        <v>21</v>
      </c>
      <c r="F6" s="8" t="s">
        <v>13</v>
      </c>
    </row>
    <row r="7" customFormat="false" ht="15" hidden="false" customHeight="false" outlineLevel="0" collapsed="false">
      <c r="A7" s="7" t="s">
        <v>14</v>
      </c>
      <c r="B7" s="7" t="s">
        <v>15</v>
      </c>
      <c r="C7" s="7" t="n">
        <v>36</v>
      </c>
      <c r="D7" s="7" t="n">
        <v>95</v>
      </c>
      <c r="E7" s="1" t="n">
        <f aca="false">LEN(B7)</f>
        <v>21</v>
      </c>
      <c r="F7" s="8" t="s">
        <v>10</v>
      </c>
    </row>
    <row r="8" customFormat="false" ht="15" hidden="false" customHeight="false" outlineLevel="0" collapsed="false">
      <c r="A8" s="7" t="s">
        <v>16</v>
      </c>
      <c r="B8" s="7" t="s">
        <v>17</v>
      </c>
      <c r="C8" s="7" t="n">
        <v>1928</v>
      </c>
      <c r="D8" s="7" t="n">
        <v>3553</v>
      </c>
      <c r="E8" s="1" t="n">
        <f aca="false">LEN(B8)</f>
        <v>23</v>
      </c>
      <c r="F8" s="8" t="s">
        <v>10</v>
      </c>
    </row>
    <row r="9" customFormat="false" ht="15" hidden="false" customHeight="false" outlineLevel="0" collapsed="false">
      <c r="A9" s="7" t="s">
        <v>18</v>
      </c>
      <c r="B9" s="7" t="s">
        <v>19</v>
      </c>
      <c r="C9" s="7" t="n">
        <v>20</v>
      </c>
      <c r="D9" s="7" t="n">
        <v>0</v>
      </c>
      <c r="E9" s="1" t="n">
        <f aca="false">LEN(B9)</f>
        <v>20</v>
      </c>
      <c r="F9" s="8" t="s">
        <v>10</v>
      </c>
    </row>
    <row r="10" customFormat="false" ht="15" hidden="false" customHeight="false" outlineLevel="0" collapsed="false">
      <c r="A10" s="7" t="s">
        <v>20</v>
      </c>
      <c r="B10" s="7" t="s">
        <v>21</v>
      </c>
      <c r="C10" s="7" t="n">
        <v>20</v>
      </c>
      <c r="D10" s="7" t="n">
        <v>54</v>
      </c>
      <c r="E10" s="1" t="n">
        <f aca="false">LEN(B10)</f>
        <v>21</v>
      </c>
      <c r="F10" s="8" t="s">
        <v>13</v>
      </c>
    </row>
    <row r="11" customFormat="false" ht="15" hidden="false" customHeight="false" outlineLevel="0" collapsed="false">
      <c r="A11" s="7" t="s">
        <v>22</v>
      </c>
      <c r="B11" s="7" t="s">
        <v>23</v>
      </c>
      <c r="C11" s="7" t="n">
        <v>54</v>
      </c>
      <c r="D11" s="7" t="n">
        <v>0</v>
      </c>
      <c r="E11" s="1" t="n">
        <f aca="false">LEN(B11)</f>
        <v>21</v>
      </c>
      <c r="F11" s="8" t="s">
        <v>13</v>
      </c>
    </row>
    <row r="12" customFormat="false" ht="15" hidden="false" customHeight="false" outlineLevel="0" collapsed="false">
      <c r="A12" s="7" t="s">
        <v>24</v>
      </c>
      <c r="B12" s="7" t="s">
        <v>25</v>
      </c>
      <c r="C12" s="7" t="n">
        <v>162</v>
      </c>
      <c r="D12" s="7" t="n">
        <v>0</v>
      </c>
      <c r="E12" s="1" t="n">
        <f aca="false">LEN(B12)</f>
        <v>22</v>
      </c>
      <c r="F12" s="8" t="s">
        <v>10</v>
      </c>
    </row>
    <row r="13" customFormat="false" ht="15" hidden="false" customHeight="false" outlineLevel="0" collapsed="false">
      <c r="A13" s="7" t="s">
        <v>26</v>
      </c>
      <c r="B13" s="7" t="s">
        <v>27</v>
      </c>
      <c r="C13" s="7" t="n">
        <v>14</v>
      </c>
      <c r="D13" s="7" t="n">
        <v>56</v>
      </c>
      <c r="E13" s="1" t="n">
        <f aca="false">LEN(B13)</f>
        <v>22</v>
      </c>
      <c r="F13" s="8" t="s">
        <v>13</v>
      </c>
    </row>
    <row r="14" customFormat="false" ht="15" hidden="false" customHeight="false" outlineLevel="0" collapsed="false">
      <c r="A14" s="7" t="s">
        <v>28</v>
      </c>
      <c r="B14" s="7" t="s">
        <v>29</v>
      </c>
      <c r="C14" s="7" t="n">
        <v>26</v>
      </c>
      <c r="D14" s="7" t="n">
        <v>73</v>
      </c>
      <c r="E14" s="1" t="n">
        <f aca="false">LEN(B14)</f>
        <v>22</v>
      </c>
      <c r="F14" s="8" t="s">
        <v>13</v>
      </c>
    </row>
    <row r="15" customFormat="false" ht="15" hidden="false" customHeight="false" outlineLevel="0" collapsed="false">
      <c r="A15" s="7" t="s">
        <v>30</v>
      </c>
      <c r="B15" s="7" t="s">
        <v>31</v>
      </c>
      <c r="C15" s="7" t="n">
        <v>9043</v>
      </c>
      <c r="D15" s="7" t="n">
        <v>12568</v>
      </c>
      <c r="E15" s="1" t="n">
        <f aca="false">LEN(B15)</f>
        <v>22</v>
      </c>
      <c r="F15" s="8" t="s">
        <v>10</v>
      </c>
      <c r="G15" s="10" t="s">
        <v>32</v>
      </c>
    </row>
    <row r="16" customFormat="false" ht="15" hidden="false" customHeight="false" outlineLevel="0" collapsed="false">
      <c r="A16" s="7" t="s">
        <v>33</v>
      </c>
      <c r="B16" s="7" t="s">
        <v>34</v>
      </c>
      <c r="C16" s="7" t="n">
        <v>15</v>
      </c>
      <c r="D16" s="7" t="n">
        <v>38</v>
      </c>
      <c r="E16" s="1" t="n">
        <f aca="false">LEN(B16)</f>
        <v>22</v>
      </c>
      <c r="F16" s="8" t="s">
        <v>13</v>
      </c>
      <c r="G16" s="10"/>
    </row>
    <row r="17" customFormat="false" ht="15" hidden="false" customHeight="false" outlineLevel="0" collapsed="false">
      <c r="A17" s="7" t="s">
        <v>35</v>
      </c>
      <c r="B17" s="7" t="s">
        <v>36</v>
      </c>
      <c r="C17" s="7" t="n">
        <v>108</v>
      </c>
      <c r="D17" s="7" t="n">
        <v>96</v>
      </c>
      <c r="E17" s="1" t="n">
        <f aca="false">LEN(B17)</f>
        <v>22</v>
      </c>
      <c r="F17" s="8" t="s">
        <v>10</v>
      </c>
      <c r="G17" s="10" t="s">
        <v>37</v>
      </c>
    </row>
    <row r="18" customFormat="false" ht="15" hidden="false" customHeight="false" outlineLevel="0" collapsed="false">
      <c r="A18" s="7" t="s">
        <v>38</v>
      </c>
      <c r="B18" s="7" t="s">
        <v>39</v>
      </c>
      <c r="C18" s="7" t="n">
        <v>517</v>
      </c>
      <c r="D18" s="7" t="n">
        <v>865</v>
      </c>
      <c r="E18" s="1" t="n">
        <f aca="false">LEN(B18)</f>
        <v>22</v>
      </c>
      <c r="F18" s="8" t="s">
        <v>13</v>
      </c>
      <c r="G18" s="10" t="s">
        <v>40</v>
      </c>
    </row>
    <row r="19" customFormat="false" ht="15" hidden="false" customHeight="false" outlineLevel="0" collapsed="false">
      <c r="A19" s="7" t="s">
        <v>41</v>
      </c>
      <c r="B19" s="7" t="s">
        <v>42</v>
      </c>
      <c r="C19" s="7" t="n">
        <v>137</v>
      </c>
      <c r="D19" s="7" t="n">
        <v>271</v>
      </c>
      <c r="E19" s="1" t="n">
        <f aca="false">LEN(B19)</f>
        <v>23</v>
      </c>
      <c r="F19" s="8" t="s">
        <v>13</v>
      </c>
    </row>
    <row r="20" customFormat="false" ht="15" hidden="false" customHeight="false" outlineLevel="0" collapsed="false">
      <c r="A20" s="7" t="s">
        <v>43</v>
      </c>
      <c r="B20" s="7" t="s">
        <v>44</v>
      </c>
      <c r="C20" s="7" t="n">
        <v>6</v>
      </c>
      <c r="D20" s="7" t="n">
        <v>0</v>
      </c>
      <c r="E20" s="1" t="n">
        <f aca="false">LEN(B20)</f>
        <v>21</v>
      </c>
      <c r="F20" s="8" t="s">
        <v>10</v>
      </c>
    </row>
    <row r="21" customFormat="false" ht="15" hidden="false" customHeight="false" outlineLevel="0" collapsed="false">
      <c r="A21" s="7" t="s">
        <v>45</v>
      </c>
      <c r="B21" s="7" t="s">
        <v>46</v>
      </c>
      <c r="C21" s="7" t="n">
        <v>263</v>
      </c>
      <c r="D21" s="7" t="n">
        <v>223</v>
      </c>
      <c r="E21" s="1" t="n">
        <f aca="false">LEN(B21)</f>
        <v>21</v>
      </c>
      <c r="F21" s="8" t="s">
        <v>10</v>
      </c>
    </row>
    <row r="22" customFormat="false" ht="15" hidden="false" customHeight="false" outlineLevel="0" collapsed="false">
      <c r="A22" s="7" t="s">
        <v>47</v>
      </c>
      <c r="B22" s="7" t="s">
        <v>48</v>
      </c>
      <c r="C22" s="7" t="n">
        <v>8</v>
      </c>
      <c r="D22" s="7" t="n">
        <v>12</v>
      </c>
      <c r="E22" s="1" t="n">
        <f aca="false">LEN(B22)</f>
        <v>23</v>
      </c>
      <c r="F22" s="8" t="s">
        <v>10</v>
      </c>
    </row>
    <row r="23" customFormat="false" ht="15" hidden="false" customHeight="false" outlineLevel="0" collapsed="false">
      <c r="A23" s="7" t="s">
        <v>49</v>
      </c>
      <c r="B23" s="7" t="s">
        <v>50</v>
      </c>
      <c r="C23" s="7" t="n">
        <v>74</v>
      </c>
      <c r="D23" s="7" t="n">
        <v>297</v>
      </c>
      <c r="E23" s="1" t="n">
        <f aca="false">LEN(B23)</f>
        <v>20</v>
      </c>
      <c r="F23" s="8" t="s">
        <v>13</v>
      </c>
    </row>
    <row r="24" customFormat="false" ht="15" hidden="false" customHeight="false" outlineLevel="0" collapsed="false">
      <c r="A24" s="7" t="s">
        <v>51</v>
      </c>
      <c r="B24" s="7" t="s">
        <v>52</v>
      </c>
      <c r="C24" s="7" t="n">
        <v>64</v>
      </c>
      <c r="D24" s="7" t="n">
        <v>68</v>
      </c>
      <c r="E24" s="1" t="n">
        <f aca="false">LEN(B24)</f>
        <v>21</v>
      </c>
      <c r="F24" s="8" t="s">
        <v>13</v>
      </c>
    </row>
    <row r="25" customFormat="false" ht="15" hidden="false" customHeight="false" outlineLevel="0" collapsed="false">
      <c r="A25" s="7" t="s">
        <v>53</v>
      </c>
      <c r="B25" s="7" t="s">
        <v>54</v>
      </c>
      <c r="C25" s="7" t="n">
        <v>5</v>
      </c>
      <c r="D25" s="7" t="n">
        <v>0</v>
      </c>
      <c r="E25" s="1" t="n">
        <f aca="false">LEN(B25)</f>
        <v>22</v>
      </c>
      <c r="F25" s="8" t="s">
        <v>13</v>
      </c>
    </row>
    <row r="26" customFormat="false" ht="15" hidden="false" customHeight="false" outlineLevel="0" collapsed="false">
      <c r="A26" s="7" t="s">
        <v>55</v>
      </c>
      <c r="B26" s="7" t="s">
        <v>56</v>
      </c>
      <c r="C26" s="7" t="n">
        <v>8</v>
      </c>
      <c r="D26" s="7" t="n">
        <v>0</v>
      </c>
      <c r="E26" s="1" t="n">
        <f aca="false">LEN(B26)</f>
        <v>20</v>
      </c>
      <c r="F26" s="8" t="s">
        <v>10</v>
      </c>
    </row>
    <row r="27" customFormat="false" ht="15" hidden="false" customHeight="false" outlineLevel="0" collapsed="false">
      <c r="A27" s="7" t="s">
        <v>57</v>
      </c>
      <c r="B27" s="7" t="s">
        <v>58</v>
      </c>
      <c r="C27" s="7" t="n">
        <v>19</v>
      </c>
      <c r="D27" s="7" t="n">
        <v>0</v>
      </c>
      <c r="E27" s="1" t="n">
        <f aca="false">LEN(B27)</f>
        <v>23</v>
      </c>
      <c r="F27" s="8" t="s">
        <v>13</v>
      </c>
    </row>
    <row r="28" customFormat="false" ht="15" hidden="false" customHeight="false" outlineLevel="0" collapsed="false">
      <c r="A28" s="7" t="s">
        <v>59</v>
      </c>
      <c r="B28" s="7" t="s">
        <v>60</v>
      </c>
      <c r="C28" s="7" t="n">
        <v>180</v>
      </c>
      <c r="D28" s="7" t="n">
        <v>194</v>
      </c>
      <c r="E28" s="1" t="n">
        <f aca="false">LEN(B28)</f>
        <v>21</v>
      </c>
      <c r="F28" s="8" t="s">
        <v>10</v>
      </c>
    </row>
    <row r="29" customFormat="false" ht="15" hidden="false" customHeight="false" outlineLevel="0" collapsed="false">
      <c r="A29" s="7" t="s">
        <v>61</v>
      </c>
      <c r="B29" s="7" t="s">
        <v>62</v>
      </c>
      <c r="C29" s="7" t="n">
        <v>24</v>
      </c>
      <c r="D29" s="7" t="n">
        <v>114</v>
      </c>
      <c r="E29" s="1" t="n">
        <f aca="false">LEN(B29)</f>
        <v>22</v>
      </c>
      <c r="F29" s="8" t="s">
        <v>13</v>
      </c>
    </row>
    <row r="30" customFormat="false" ht="15" hidden="false" customHeight="false" outlineLevel="0" collapsed="false">
      <c r="A30" s="7" t="s">
        <v>63</v>
      </c>
      <c r="B30" s="7" t="s">
        <v>64</v>
      </c>
      <c r="C30" s="7" t="n">
        <v>17</v>
      </c>
      <c r="D30" s="7" t="n">
        <v>27</v>
      </c>
      <c r="E30" s="1" t="n">
        <f aca="false">LEN(B30)</f>
        <v>22</v>
      </c>
      <c r="F30" s="8" t="s">
        <v>10</v>
      </c>
    </row>
    <row r="31" customFormat="false" ht="15" hidden="false" customHeight="false" outlineLevel="0" collapsed="false">
      <c r="A31" s="7" t="s">
        <v>65</v>
      </c>
      <c r="B31" s="7" t="s">
        <v>66</v>
      </c>
      <c r="C31" s="7" t="n">
        <v>84</v>
      </c>
      <c r="D31" s="7" t="n">
        <v>0</v>
      </c>
      <c r="E31" s="1" t="n">
        <f aca="false">LEN(B31)</f>
        <v>21</v>
      </c>
      <c r="F31" s="8" t="s">
        <v>10</v>
      </c>
    </row>
    <row r="32" customFormat="false" ht="15" hidden="false" customHeight="false" outlineLevel="0" collapsed="false">
      <c r="A32" s="7" t="s">
        <v>67</v>
      </c>
      <c r="B32" s="7" t="s">
        <v>68</v>
      </c>
      <c r="C32" s="7" t="n">
        <v>11</v>
      </c>
      <c r="D32" s="7" t="n">
        <v>79</v>
      </c>
      <c r="E32" s="1" t="n">
        <f aca="false">LEN(B32)</f>
        <v>21</v>
      </c>
      <c r="F32" s="8" t="s">
        <v>13</v>
      </c>
    </row>
    <row r="33" customFormat="false" ht="15" hidden="false" customHeight="false" outlineLevel="0" collapsed="false">
      <c r="A33" s="7" t="s">
        <v>69</v>
      </c>
      <c r="B33" s="7" t="s">
        <v>70</v>
      </c>
      <c r="C33" s="7" t="n">
        <v>136</v>
      </c>
      <c r="D33" s="7" t="n">
        <v>0</v>
      </c>
      <c r="E33" s="1" t="n">
        <f aca="false">LEN(B33)</f>
        <v>21</v>
      </c>
      <c r="F33" s="8" t="s">
        <v>13</v>
      </c>
    </row>
    <row r="34" customFormat="false" ht="15" hidden="false" customHeight="false" outlineLevel="0" collapsed="false">
      <c r="A34" s="7" t="s">
        <v>71</v>
      </c>
      <c r="B34" s="7" t="s">
        <v>72</v>
      </c>
      <c r="C34" s="7" t="n">
        <v>10</v>
      </c>
      <c r="D34" s="7" t="n">
        <v>0</v>
      </c>
      <c r="E34" s="1" t="n">
        <f aca="false">LEN(B34)</f>
        <v>21</v>
      </c>
      <c r="F34" s="8" t="s">
        <v>13</v>
      </c>
    </row>
    <row r="35" customFormat="false" ht="15" hidden="false" customHeight="false" outlineLevel="0" collapsed="false">
      <c r="A35" s="7" t="s">
        <v>73</v>
      </c>
      <c r="B35" s="7" t="s">
        <v>74</v>
      </c>
      <c r="C35" s="7" t="n">
        <v>6</v>
      </c>
      <c r="D35" s="7" t="n">
        <v>7</v>
      </c>
      <c r="E35" s="1" t="n">
        <f aca="false">LEN(B35)</f>
        <v>24</v>
      </c>
      <c r="F35" s="8" t="s">
        <v>10</v>
      </c>
    </row>
    <row r="36" customFormat="false" ht="15" hidden="false" customHeight="false" outlineLevel="0" collapsed="false">
      <c r="A36" s="7" t="s">
        <v>75</v>
      </c>
      <c r="B36" s="7" t="s">
        <v>76</v>
      </c>
      <c r="C36" s="7" t="n">
        <v>39</v>
      </c>
      <c r="D36" s="7" t="n">
        <v>458</v>
      </c>
      <c r="E36" s="1" t="n">
        <f aca="false">LEN(B36)</f>
        <v>22</v>
      </c>
      <c r="F36" s="8" t="s">
        <v>13</v>
      </c>
    </row>
    <row r="37" customFormat="false" ht="15" hidden="false" customHeight="false" outlineLevel="0" collapsed="false">
      <c r="A37" s="7" t="s">
        <v>77</v>
      </c>
      <c r="B37" s="7" t="s">
        <v>78</v>
      </c>
      <c r="C37" s="7" t="n">
        <v>16</v>
      </c>
      <c r="D37" s="7" t="n">
        <v>28</v>
      </c>
      <c r="E37" s="1" t="n">
        <f aca="false">LEN(B37)</f>
        <v>22</v>
      </c>
      <c r="F37" s="8" t="s">
        <v>10</v>
      </c>
    </row>
    <row r="38" customFormat="false" ht="15" hidden="false" customHeight="false" outlineLevel="0" collapsed="false">
      <c r="A38" s="7" t="s">
        <v>79</v>
      </c>
      <c r="B38" s="7" t="s">
        <v>80</v>
      </c>
      <c r="C38" s="7" t="n">
        <v>65</v>
      </c>
      <c r="D38" s="7" t="n">
        <v>0</v>
      </c>
      <c r="E38" s="1" t="n">
        <f aca="false">LEN(B38)</f>
        <v>23</v>
      </c>
      <c r="F38" s="8" t="s">
        <v>10</v>
      </c>
    </row>
    <row r="39" customFormat="false" ht="15" hidden="false" customHeight="false" outlineLevel="0" collapsed="false">
      <c r="A39" s="7" t="s">
        <v>81</v>
      </c>
      <c r="B39" s="7" t="s">
        <v>82</v>
      </c>
      <c r="C39" s="7" t="n">
        <v>17</v>
      </c>
      <c r="D39" s="7" t="n">
        <v>18</v>
      </c>
      <c r="E39" s="1" t="n">
        <f aca="false">LEN(B39)</f>
        <v>22</v>
      </c>
      <c r="F39" s="8" t="s">
        <v>13</v>
      </c>
    </row>
    <row r="40" customFormat="false" ht="15" hidden="false" customHeight="false" outlineLevel="0" collapsed="false">
      <c r="A40" s="7" t="s">
        <v>83</v>
      </c>
      <c r="B40" s="7" t="s">
        <v>84</v>
      </c>
      <c r="C40" s="7" t="n">
        <v>16</v>
      </c>
      <c r="D40" s="7" t="n">
        <v>76</v>
      </c>
      <c r="E40" s="1" t="n">
        <f aca="false">LEN(B40)</f>
        <v>22</v>
      </c>
      <c r="F40" s="8" t="s">
        <v>10</v>
      </c>
    </row>
    <row r="41" customFormat="false" ht="15" hidden="false" customHeight="false" outlineLevel="0" collapsed="false">
      <c r="A41" s="7" t="s">
        <v>85</v>
      </c>
      <c r="B41" s="7" t="s">
        <v>86</v>
      </c>
      <c r="C41" s="7" t="n">
        <v>56</v>
      </c>
      <c r="D41" s="7" t="n">
        <v>217</v>
      </c>
      <c r="E41" s="1" t="n">
        <f aca="false">LEN(B41)</f>
        <v>22</v>
      </c>
      <c r="F41" s="8" t="s">
        <v>13</v>
      </c>
    </row>
    <row r="42" customFormat="false" ht="15" hidden="false" customHeight="false" outlineLevel="0" collapsed="false">
      <c r="A42" s="7" t="s">
        <v>87</v>
      </c>
      <c r="B42" s="7" t="s">
        <v>88</v>
      </c>
      <c r="C42" s="7" t="n">
        <v>25</v>
      </c>
      <c r="D42" s="7" t="n">
        <v>12</v>
      </c>
      <c r="E42" s="1" t="n">
        <f aca="false">LEN(B42)</f>
        <v>20</v>
      </c>
      <c r="F42" s="8" t="s">
        <v>13</v>
      </c>
    </row>
    <row r="43" customFormat="false" ht="15" hidden="false" customHeight="false" outlineLevel="0" collapsed="false">
      <c r="A43" s="7" t="s">
        <v>89</v>
      </c>
      <c r="B43" s="7" t="s">
        <v>90</v>
      </c>
      <c r="C43" s="7" t="n">
        <v>50</v>
      </c>
      <c r="D43" s="7" t="n">
        <v>188</v>
      </c>
      <c r="E43" s="1" t="n">
        <f aca="false">LEN(B43)</f>
        <v>22</v>
      </c>
      <c r="F43" s="8" t="s">
        <v>10</v>
      </c>
    </row>
    <row r="44" customFormat="false" ht="15" hidden="false" customHeight="false" outlineLevel="0" collapsed="false">
      <c r="A44" s="7" t="s">
        <v>91</v>
      </c>
      <c r="B44" s="7" t="s">
        <v>92</v>
      </c>
      <c r="C44" s="7" t="n">
        <v>27</v>
      </c>
      <c r="D44" s="7" t="n">
        <v>0</v>
      </c>
      <c r="E44" s="1" t="n">
        <f aca="false">LEN(B44)</f>
        <v>20</v>
      </c>
      <c r="F44" s="8" t="s">
        <v>10</v>
      </c>
    </row>
    <row r="45" customFormat="false" ht="15" hidden="false" customHeight="false" outlineLevel="0" collapsed="false">
      <c r="A45" s="7" t="s">
        <v>93</v>
      </c>
      <c r="B45" s="7" t="s">
        <v>94</v>
      </c>
      <c r="C45" s="7" t="n">
        <v>5</v>
      </c>
      <c r="D45" s="7" t="n">
        <v>9</v>
      </c>
      <c r="E45" s="1" t="n">
        <f aca="false">LEN(B45)</f>
        <v>23</v>
      </c>
      <c r="F45" s="8" t="s">
        <v>10</v>
      </c>
    </row>
    <row r="46" customFormat="false" ht="15" hidden="false" customHeight="false" outlineLevel="0" collapsed="false">
      <c r="A46" s="7" t="s">
        <v>95</v>
      </c>
      <c r="B46" s="7" t="s">
        <v>96</v>
      </c>
      <c r="C46" s="7" t="n">
        <v>5</v>
      </c>
      <c r="D46" s="7" t="n">
        <v>0</v>
      </c>
      <c r="E46" s="1" t="n">
        <f aca="false">LEN(B46)</f>
        <v>20</v>
      </c>
      <c r="F46" s="8" t="s">
        <v>10</v>
      </c>
    </row>
    <row r="47" customFormat="false" ht="15" hidden="false" customHeight="false" outlineLevel="0" collapsed="false">
      <c r="A47" s="7" t="s">
        <v>97</v>
      </c>
      <c r="B47" s="7" t="s">
        <v>98</v>
      </c>
      <c r="C47" s="7" t="n">
        <v>116</v>
      </c>
      <c r="D47" s="7" t="n">
        <v>414</v>
      </c>
      <c r="E47" s="1" t="n">
        <f aca="false">LEN(B47)</f>
        <v>23</v>
      </c>
      <c r="F47" s="8" t="s">
        <v>13</v>
      </c>
    </row>
    <row r="48" customFormat="false" ht="15" hidden="false" customHeight="false" outlineLevel="0" collapsed="false">
      <c r="A48" s="7" t="s">
        <v>99</v>
      </c>
      <c r="B48" s="7" t="s">
        <v>100</v>
      </c>
      <c r="C48" s="7" t="n">
        <v>30</v>
      </c>
      <c r="D48" s="7" t="n">
        <v>0</v>
      </c>
      <c r="E48" s="1" t="n">
        <f aca="false">LEN(B48)</f>
        <v>20</v>
      </c>
      <c r="F48" s="8" t="s">
        <v>10</v>
      </c>
    </row>
    <row r="49" customFormat="false" ht="15" hidden="false" customHeight="false" outlineLevel="0" collapsed="false">
      <c r="A49" s="7" t="s">
        <v>101</v>
      </c>
      <c r="B49" s="7" t="s">
        <v>102</v>
      </c>
      <c r="C49" s="7" t="n">
        <v>5</v>
      </c>
      <c r="D49" s="7" t="n">
        <v>8</v>
      </c>
      <c r="E49" s="1" t="n">
        <f aca="false">LEN(B49)</f>
        <v>22</v>
      </c>
      <c r="F49" s="8" t="s">
        <v>10</v>
      </c>
    </row>
    <row r="50" customFormat="false" ht="15" hidden="false" customHeight="false" outlineLevel="0" collapsed="false">
      <c r="A50" s="7" t="s">
        <v>103</v>
      </c>
      <c r="B50" s="7" t="s">
        <v>104</v>
      </c>
      <c r="C50" s="7" t="n">
        <v>388</v>
      </c>
      <c r="D50" s="7" t="n">
        <v>631</v>
      </c>
      <c r="E50" s="1" t="n">
        <f aca="false">LEN(B50)</f>
        <v>21</v>
      </c>
      <c r="F50" s="8" t="s">
        <v>13</v>
      </c>
    </row>
    <row r="51" customFormat="false" ht="15" hidden="false" customHeight="false" outlineLevel="0" collapsed="false">
      <c r="A51" s="7" t="s">
        <v>105</v>
      </c>
      <c r="B51" s="7" t="s">
        <v>106</v>
      </c>
      <c r="C51" s="7" t="n">
        <v>283</v>
      </c>
      <c r="D51" s="7" t="n">
        <v>850</v>
      </c>
      <c r="E51" s="1" t="n">
        <f aca="false">LEN(B51)</f>
        <v>23</v>
      </c>
      <c r="F51" s="8" t="s">
        <v>13</v>
      </c>
    </row>
    <row r="52" customFormat="false" ht="15" hidden="false" customHeight="false" outlineLevel="0" collapsed="false">
      <c r="A52" s="7" t="s">
        <v>107</v>
      </c>
      <c r="B52" s="7" t="s">
        <v>108</v>
      </c>
      <c r="C52" s="7" t="n">
        <v>12</v>
      </c>
      <c r="D52" s="7" t="n">
        <v>0</v>
      </c>
      <c r="E52" s="1" t="n">
        <f aca="false">LEN(B52)</f>
        <v>20</v>
      </c>
      <c r="F52" s="8" t="s">
        <v>10</v>
      </c>
    </row>
    <row r="53" customFormat="false" ht="15" hidden="false" customHeight="false" outlineLevel="0" collapsed="false">
      <c r="A53" s="7" t="s">
        <v>109</v>
      </c>
      <c r="B53" s="7" t="s">
        <v>110</v>
      </c>
      <c r="C53" s="7" t="n">
        <v>13</v>
      </c>
      <c r="D53" s="7" t="n">
        <v>0</v>
      </c>
      <c r="E53" s="1" t="n">
        <f aca="false">LEN(B53)</f>
        <v>21</v>
      </c>
      <c r="F53" s="8" t="s">
        <v>10</v>
      </c>
    </row>
    <row r="54" customFormat="false" ht="15" hidden="false" customHeight="false" outlineLevel="0" collapsed="false">
      <c r="A54" s="7" t="s">
        <v>111</v>
      </c>
      <c r="B54" s="7" t="s">
        <v>112</v>
      </c>
      <c r="C54" s="7" t="n">
        <v>37</v>
      </c>
      <c r="D54" s="7" t="n">
        <v>0</v>
      </c>
      <c r="E54" s="1" t="n">
        <f aca="false">LEN(B54)</f>
        <v>20</v>
      </c>
      <c r="F54" s="8" t="s">
        <v>10</v>
      </c>
    </row>
    <row r="55" customFormat="false" ht="15" hidden="false" customHeight="false" outlineLevel="0" collapsed="false">
      <c r="A55" s="7" t="s">
        <v>113</v>
      </c>
      <c r="B55" s="7" t="s">
        <v>114</v>
      </c>
      <c r="C55" s="7" t="n">
        <v>0</v>
      </c>
      <c r="D55" s="7" t="n">
        <v>13</v>
      </c>
      <c r="E55" s="1" t="n">
        <f aca="false">LEN(B55)</f>
        <v>23</v>
      </c>
      <c r="F55" s="8" t="s">
        <v>10</v>
      </c>
    </row>
    <row r="56" customFormat="false" ht="15" hidden="false" customHeight="false" outlineLevel="0" collapsed="false">
      <c r="A56" s="7" t="s">
        <v>115</v>
      </c>
      <c r="B56" s="7" t="s">
        <v>116</v>
      </c>
      <c r="C56" s="7" t="n">
        <v>0</v>
      </c>
      <c r="D56" s="7" t="n">
        <v>210</v>
      </c>
      <c r="E56" s="1" t="n">
        <f aca="false">LEN(B56)</f>
        <v>21</v>
      </c>
      <c r="F56" s="8" t="s">
        <v>13</v>
      </c>
    </row>
    <row r="57" customFormat="false" ht="15" hidden="false" customHeight="false" outlineLevel="0" collapsed="false">
      <c r="A57" s="7" t="s">
        <v>117</v>
      </c>
      <c r="B57" s="7" t="s">
        <v>118</v>
      </c>
      <c r="C57" s="7" t="n">
        <v>0</v>
      </c>
      <c r="D57" s="7" t="n">
        <v>49</v>
      </c>
      <c r="E57" s="1" t="n">
        <f aca="false">LEN(B57)</f>
        <v>21</v>
      </c>
      <c r="F57" s="8" t="s">
        <v>13</v>
      </c>
    </row>
    <row r="58" customFormat="false" ht="15" hidden="false" customHeight="false" outlineLevel="0" collapsed="false">
      <c r="A58" s="7" t="s">
        <v>119</v>
      </c>
      <c r="B58" s="7" t="s">
        <v>120</v>
      </c>
      <c r="C58" s="7" t="n">
        <v>0</v>
      </c>
      <c r="D58" s="7" t="n">
        <v>27</v>
      </c>
      <c r="E58" s="1" t="n">
        <f aca="false">LEN(B58)</f>
        <v>21</v>
      </c>
      <c r="F58" s="8" t="s">
        <v>13</v>
      </c>
    </row>
    <row r="59" customFormat="false" ht="15" hidden="false" customHeight="false" outlineLevel="0" collapsed="false">
      <c r="A59" s="7" t="s">
        <v>121</v>
      </c>
      <c r="B59" s="7" t="s">
        <v>122</v>
      </c>
      <c r="C59" s="7" t="n">
        <v>0</v>
      </c>
      <c r="D59" s="7" t="n">
        <v>13</v>
      </c>
      <c r="E59" s="1" t="n">
        <f aca="false">LEN(B59)</f>
        <v>21</v>
      </c>
      <c r="F59" s="8" t="s">
        <v>13</v>
      </c>
    </row>
    <row r="60" customFormat="false" ht="15" hidden="false" customHeight="false" outlineLevel="0" collapsed="false">
      <c r="A60" s="7" t="s">
        <v>123</v>
      </c>
      <c r="B60" s="7" t="s">
        <v>124</v>
      </c>
      <c r="C60" s="7" t="n">
        <v>86</v>
      </c>
      <c r="D60" s="7" t="n">
        <v>140</v>
      </c>
      <c r="E60" s="1" t="n">
        <f aca="false">LEN(B60)</f>
        <v>22</v>
      </c>
      <c r="F60" s="8" t="s">
        <v>10</v>
      </c>
    </row>
    <row r="61" customFormat="false" ht="15" hidden="false" customHeight="false" outlineLevel="0" collapsed="false">
      <c r="A61" s="7" t="s">
        <v>125</v>
      </c>
      <c r="B61" s="7" t="s">
        <v>126</v>
      </c>
      <c r="C61" s="7" t="n">
        <v>0</v>
      </c>
      <c r="D61" s="7" t="n">
        <v>32</v>
      </c>
      <c r="E61" s="1" t="n">
        <f aca="false">LEN(B61)</f>
        <v>22</v>
      </c>
      <c r="F61" s="8" t="s">
        <v>13</v>
      </c>
    </row>
    <row r="62" customFormat="false" ht="15" hidden="false" customHeight="false" outlineLevel="0" collapsed="false">
      <c r="A62" s="7" t="s">
        <v>127</v>
      </c>
      <c r="B62" s="7" t="s">
        <v>128</v>
      </c>
      <c r="C62" s="7" t="n">
        <v>0</v>
      </c>
      <c r="D62" s="7" t="n">
        <v>28</v>
      </c>
      <c r="E62" s="1" t="n">
        <f aca="false">LEN(B62)</f>
        <v>22</v>
      </c>
      <c r="F62" s="8" t="s">
        <v>10</v>
      </c>
    </row>
    <row r="63" customFormat="false" ht="15" hidden="false" customHeight="false" outlineLevel="0" collapsed="false">
      <c r="A63" s="7" t="s">
        <v>129</v>
      </c>
      <c r="B63" s="7" t="s">
        <v>130</v>
      </c>
      <c r="C63" s="7" t="n">
        <v>0</v>
      </c>
      <c r="D63" s="7" t="n">
        <v>12</v>
      </c>
      <c r="E63" s="1" t="n">
        <f aca="false">LEN(B63)</f>
        <v>20</v>
      </c>
      <c r="F63" s="8" t="s">
        <v>10</v>
      </c>
    </row>
    <row r="64" customFormat="false" ht="15" hidden="false" customHeight="false" outlineLevel="0" collapsed="false">
      <c r="A64" s="7" t="s">
        <v>131</v>
      </c>
      <c r="B64" s="7" t="s">
        <v>132</v>
      </c>
      <c r="C64" s="7" t="n">
        <v>0</v>
      </c>
      <c r="D64" s="7" t="n">
        <v>12</v>
      </c>
      <c r="E64" s="1" t="n">
        <f aca="false">LEN(B64)</f>
        <v>22</v>
      </c>
      <c r="F64" s="8" t="s">
        <v>10</v>
      </c>
    </row>
    <row r="65" customFormat="false" ht="15" hidden="false" customHeight="false" outlineLevel="0" collapsed="false">
      <c r="A65" s="7" t="s">
        <v>133</v>
      </c>
      <c r="B65" s="7" t="s">
        <v>134</v>
      </c>
      <c r="C65" s="7" t="n">
        <v>0</v>
      </c>
      <c r="D65" s="7" t="n">
        <v>5</v>
      </c>
      <c r="E65" s="1" t="n">
        <f aca="false">LEN(B65)</f>
        <v>24</v>
      </c>
      <c r="F65" s="8" t="s">
        <v>13</v>
      </c>
    </row>
    <row r="66" customFormat="false" ht="15" hidden="false" customHeight="false" outlineLevel="0" collapsed="false">
      <c r="A66" s="7" t="s">
        <v>135</v>
      </c>
      <c r="B66" s="7" t="s">
        <v>136</v>
      </c>
      <c r="C66" s="7" t="n">
        <v>0</v>
      </c>
      <c r="D66" s="7" t="n">
        <v>5</v>
      </c>
      <c r="E66" s="1" t="n">
        <f aca="false">LEN(B66)</f>
        <v>20</v>
      </c>
      <c r="F66" s="8" t="s">
        <v>13</v>
      </c>
    </row>
    <row r="67" customFormat="false" ht="15" hidden="false" customHeight="false" outlineLevel="0" collapsed="false">
      <c r="A67" s="7" t="s">
        <v>137</v>
      </c>
      <c r="B67" s="7" t="s">
        <v>138</v>
      </c>
      <c r="C67" s="7" t="n">
        <v>0</v>
      </c>
      <c r="D67" s="7" t="n">
        <v>61</v>
      </c>
      <c r="E67" s="1" t="n">
        <f aca="false">LEN(B67)</f>
        <v>20</v>
      </c>
      <c r="F67" s="8" t="s">
        <v>10</v>
      </c>
    </row>
    <row r="68" customFormat="false" ht="15" hidden="false" customHeight="false" outlineLevel="0" collapsed="false">
      <c r="A68" s="7" t="s">
        <v>139</v>
      </c>
      <c r="B68" s="7" t="s">
        <v>140</v>
      </c>
      <c r="C68" s="7" t="n">
        <v>0</v>
      </c>
      <c r="D68" s="7" t="n">
        <v>7</v>
      </c>
      <c r="E68" s="1" t="n">
        <f aca="false">LEN(B68)</f>
        <v>21</v>
      </c>
      <c r="F68" s="8" t="s">
        <v>13</v>
      </c>
    </row>
    <row r="69" customFormat="false" ht="15" hidden="false" customHeight="false" outlineLevel="0" collapsed="false">
      <c r="A69" s="7" t="s">
        <v>141</v>
      </c>
      <c r="B69" s="7" t="s">
        <v>142</v>
      </c>
      <c r="C69" s="7" t="n">
        <v>0</v>
      </c>
      <c r="D69" s="7" t="n">
        <v>24</v>
      </c>
      <c r="E69" s="1" t="n">
        <f aca="false">LEN(B69)</f>
        <v>22</v>
      </c>
      <c r="F69" s="8" t="s">
        <v>10</v>
      </c>
    </row>
    <row r="70" customFormat="false" ht="15" hidden="false" customHeight="false" outlineLevel="0" collapsed="false">
      <c r="A70" s="7" t="s">
        <v>143</v>
      </c>
      <c r="B70" s="7" t="s">
        <v>144</v>
      </c>
      <c r="C70" s="7" t="n">
        <v>0</v>
      </c>
      <c r="D70" s="7" t="n">
        <v>87</v>
      </c>
      <c r="E70" s="1" t="n">
        <f aca="false">LEN(B70)</f>
        <v>20</v>
      </c>
      <c r="F70" s="8" t="s">
        <v>13</v>
      </c>
    </row>
    <row r="71" customFormat="false" ht="15" hidden="false" customHeight="false" outlineLevel="0" collapsed="false">
      <c r="A71" s="7" t="s">
        <v>145</v>
      </c>
      <c r="B71" s="7" t="s">
        <v>146</v>
      </c>
      <c r="C71" s="7" t="n">
        <v>16</v>
      </c>
      <c r="D71" s="7" t="n">
        <v>24</v>
      </c>
      <c r="E71" s="1" t="n">
        <f aca="false">LEN(B71)</f>
        <v>22</v>
      </c>
      <c r="F71" s="8" t="s">
        <v>13</v>
      </c>
    </row>
    <row r="72" customFormat="false" ht="15" hidden="false" customHeight="false" outlineLevel="0" collapsed="false">
      <c r="A72" s="7" t="s">
        <v>147</v>
      </c>
      <c r="B72" s="7" t="s">
        <v>148</v>
      </c>
      <c r="C72" s="7" t="n">
        <v>0</v>
      </c>
      <c r="D72" s="7" t="n">
        <v>6</v>
      </c>
      <c r="E72" s="1" t="n">
        <f aca="false">LEN(B72)</f>
        <v>22</v>
      </c>
      <c r="F72" s="8" t="s">
        <v>13</v>
      </c>
    </row>
    <row r="73" customFormat="false" ht="15" hidden="false" customHeight="false" outlineLevel="0" collapsed="false">
      <c r="A73" s="7" t="s">
        <v>149</v>
      </c>
      <c r="B73" s="7" t="s">
        <v>150</v>
      </c>
      <c r="C73" s="7" t="n">
        <v>0</v>
      </c>
      <c r="D73" s="7" t="n">
        <v>15</v>
      </c>
      <c r="E73" s="1" t="n">
        <f aca="false">LEN(B73)</f>
        <v>22</v>
      </c>
      <c r="F73" s="8" t="s">
        <v>10</v>
      </c>
      <c r="G73" s="10" t="s">
        <v>151</v>
      </c>
    </row>
    <row r="74" customFormat="false" ht="15" hidden="false" customHeight="false" outlineLevel="0" collapsed="false">
      <c r="A74" s="7" t="s">
        <v>152</v>
      </c>
      <c r="B74" s="7" t="s">
        <v>153</v>
      </c>
      <c r="C74" s="7" t="n">
        <v>0</v>
      </c>
      <c r="D74" s="7" t="n">
        <v>11</v>
      </c>
      <c r="E74" s="1" t="n">
        <f aca="false">LEN(B74)</f>
        <v>21</v>
      </c>
      <c r="F74" s="8" t="s">
        <v>13</v>
      </c>
    </row>
    <row r="75" customFormat="false" ht="15" hidden="false" customHeight="false" outlineLevel="0" collapsed="false">
      <c r="A75" s="7" t="s">
        <v>154</v>
      </c>
      <c r="B75" s="7" t="s">
        <v>155</v>
      </c>
      <c r="C75" s="7" t="n">
        <v>0</v>
      </c>
      <c r="D75" s="7" t="n">
        <v>9</v>
      </c>
      <c r="E75" s="1" t="n">
        <f aca="false">LEN(B75)</f>
        <v>23</v>
      </c>
      <c r="F75" s="8" t="s">
        <v>13</v>
      </c>
    </row>
    <row r="76" customFormat="false" ht="15" hidden="false" customHeight="false" outlineLevel="0" collapsed="false">
      <c r="A76" s="7" t="s">
        <v>156</v>
      </c>
      <c r="B76" s="7" t="s">
        <v>157</v>
      </c>
      <c r="C76" s="7" t="n">
        <v>0</v>
      </c>
      <c r="D76" s="7" t="n">
        <v>32</v>
      </c>
      <c r="E76" s="1" t="n">
        <f aca="false">LEN(B76)</f>
        <v>22</v>
      </c>
      <c r="F76" s="8" t="s">
        <v>13</v>
      </c>
    </row>
    <row r="77" customFormat="false" ht="15" hidden="false" customHeight="false" outlineLevel="0" collapsed="false">
      <c r="A77" s="7" t="s">
        <v>158</v>
      </c>
      <c r="B77" s="7" t="s">
        <v>159</v>
      </c>
      <c r="C77" s="7" t="n">
        <v>0</v>
      </c>
      <c r="D77" s="7" t="n">
        <v>9</v>
      </c>
      <c r="E77" s="1" t="n">
        <f aca="false">LEN(B77)</f>
        <v>22</v>
      </c>
      <c r="F77" s="8" t="s">
        <v>13</v>
      </c>
    </row>
    <row r="78" customFormat="false" ht="15" hidden="false" customHeight="false" outlineLevel="0" collapsed="false">
      <c r="A78" s="7" t="s">
        <v>160</v>
      </c>
      <c r="B78" s="7" t="s">
        <v>161</v>
      </c>
      <c r="C78" s="7" t="n">
        <v>0</v>
      </c>
      <c r="D78" s="7" t="n">
        <v>11</v>
      </c>
      <c r="E78" s="1" t="n">
        <f aca="false">LEN(B78)</f>
        <v>20</v>
      </c>
      <c r="F78" s="8" t="s">
        <v>10</v>
      </c>
    </row>
    <row r="79" customFormat="false" ht="15" hidden="false" customHeight="false" outlineLevel="0" collapsed="false">
      <c r="A79" s="7" t="s">
        <v>162</v>
      </c>
      <c r="B79" s="7" t="s">
        <v>163</v>
      </c>
      <c r="C79" s="7" t="n">
        <v>0</v>
      </c>
      <c r="D79" s="7" t="n">
        <v>10</v>
      </c>
      <c r="E79" s="1" t="n">
        <f aca="false">LEN(B79)</f>
        <v>22</v>
      </c>
      <c r="F79" s="8" t="s">
        <v>13</v>
      </c>
    </row>
    <row r="80" customFormat="false" ht="15" hidden="false" customHeight="false" outlineLevel="0" collapsed="false">
      <c r="A80" s="7" t="s">
        <v>164</v>
      </c>
      <c r="B80" s="7" t="s">
        <v>165</v>
      </c>
      <c r="C80" s="7" t="n">
        <v>0</v>
      </c>
      <c r="D80" s="7" t="n">
        <v>9</v>
      </c>
      <c r="E80" s="1" t="n">
        <f aca="false">LEN(B80)</f>
        <v>20</v>
      </c>
      <c r="F80" s="8" t="s">
        <v>13</v>
      </c>
    </row>
    <row r="81" customFormat="false" ht="15" hidden="false" customHeight="false" outlineLevel="0" collapsed="false">
      <c r="A81" s="7" t="s">
        <v>166</v>
      </c>
      <c r="B81" s="7" t="s">
        <v>167</v>
      </c>
      <c r="C81" s="7" t="n">
        <v>0</v>
      </c>
      <c r="D81" s="7" t="n">
        <v>15</v>
      </c>
      <c r="E81" s="1" t="n">
        <f aca="false">LEN(B81)</f>
        <v>22</v>
      </c>
      <c r="F81" s="8" t="s">
        <v>13</v>
      </c>
    </row>
    <row r="82" customFormat="false" ht="15" hidden="false" customHeight="false" outlineLevel="0" collapsed="false">
      <c r="A82" s="7" t="s">
        <v>168</v>
      </c>
      <c r="B82" s="7" t="s">
        <v>169</v>
      </c>
      <c r="C82" s="7" t="n">
        <v>7</v>
      </c>
      <c r="D82" s="7" t="n">
        <v>0</v>
      </c>
      <c r="E82" s="1" t="n">
        <f aca="false">LEN(B82)</f>
        <v>21</v>
      </c>
      <c r="F82" s="8" t="s">
        <v>10</v>
      </c>
    </row>
    <row r="83" customFormat="false" ht="15" hidden="false" customHeight="false" outlineLevel="0" collapsed="false">
      <c r="A83" s="7" t="s">
        <v>170</v>
      </c>
      <c r="B83" s="7" t="s">
        <v>171</v>
      </c>
      <c r="C83" s="7" t="n">
        <v>0</v>
      </c>
      <c r="D83" s="7" t="n">
        <v>7</v>
      </c>
      <c r="E83" s="1" t="n">
        <f aca="false">LEN(B83)</f>
        <v>22</v>
      </c>
      <c r="F83" s="8" t="s">
        <v>10</v>
      </c>
    </row>
    <row r="84" customFormat="false" ht="15" hidden="false" customHeight="false" outlineLevel="0" collapsed="false">
      <c r="A84" s="7" t="s">
        <v>172</v>
      </c>
      <c r="B84" s="7" t="s">
        <v>173</v>
      </c>
      <c r="C84" s="7" t="n">
        <v>0</v>
      </c>
      <c r="D84" s="7" t="n">
        <v>9</v>
      </c>
      <c r="E84" s="1" t="n">
        <f aca="false">LEN(B84)</f>
        <v>22</v>
      </c>
      <c r="F84" s="8" t="s">
        <v>13</v>
      </c>
    </row>
    <row r="85" customFormat="false" ht="15" hidden="false" customHeight="false" outlineLevel="0" collapsed="false">
      <c r="A85" s="7" t="s">
        <v>174</v>
      </c>
      <c r="B85" s="7" t="s">
        <v>175</v>
      </c>
      <c r="C85" s="7" t="n">
        <v>0</v>
      </c>
      <c r="D85" s="7" t="n">
        <v>7</v>
      </c>
      <c r="E85" s="1" t="n">
        <f aca="false">LEN(B85)</f>
        <v>21</v>
      </c>
      <c r="F85" s="8" t="s">
        <v>10</v>
      </c>
    </row>
    <row r="86" customFormat="false" ht="15" hidden="false" customHeight="false" outlineLevel="0" collapsed="false">
      <c r="A86" s="7" t="s">
        <v>176</v>
      </c>
      <c r="B86" s="7" t="s">
        <v>177</v>
      </c>
      <c r="C86" s="7" t="n">
        <v>0</v>
      </c>
      <c r="D86" s="7" t="n">
        <v>18</v>
      </c>
      <c r="E86" s="1" t="n">
        <f aca="false">LEN(B86)</f>
        <v>20</v>
      </c>
      <c r="F86" s="8" t="s">
        <v>10</v>
      </c>
    </row>
    <row r="87" customFormat="false" ht="15" hidden="false" customHeight="false" outlineLevel="0" collapsed="false">
      <c r="A87" s="7" t="s">
        <v>178</v>
      </c>
      <c r="B87" s="7" t="s">
        <v>179</v>
      </c>
      <c r="C87" s="7" t="n">
        <v>0</v>
      </c>
      <c r="D87" s="7" t="n">
        <v>5</v>
      </c>
      <c r="E87" s="1" t="n">
        <f aca="false">LEN(B87)</f>
        <v>22</v>
      </c>
      <c r="F87" s="8" t="s">
        <v>13</v>
      </c>
    </row>
    <row r="88" customFormat="false" ht="15" hidden="false" customHeight="false" outlineLevel="0" collapsed="false">
      <c r="A88" s="7" t="s">
        <v>180</v>
      </c>
      <c r="B88" s="7" t="s">
        <v>181</v>
      </c>
      <c r="C88" s="7" t="n">
        <v>0</v>
      </c>
      <c r="D88" s="7" t="n">
        <v>7</v>
      </c>
      <c r="E88" s="1" t="n">
        <f aca="false">LEN(B88)</f>
        <v>23</v>
      </c>
      <c r="F88" s="8" t="s">
        <v>13</v>
      </c>
    </row>
    <row r="89" customFormat="false" ht="15" hidden="false" customHeight="false" outlineLevel="0" collapsed="false">
      <c r="A89" s="7" t="s">
        <v>182</v>
      </c>
      <c r="B89" s="7" t="s">
        <v>183</v>
      </c>
      <c r="C89" s="7" t="n">
        <v>0</v>
      </c>
      <c r="D89" s="7" t="n">
        <v>11</v>
      </c>
      <c r="E89" s="1" t="n">
        <f aca="false">LEN(B89)</f>
        <v>20</v>
      </c>
      <c r="F89" s="8" t="s">
        <v>10</v>
      </c>
    </row>
    <row r="90" customFormat="false" ht="15" hidden="false" customHeight="false" outlineLevel="0" collapsed="false">
      <c r="A90" s="7" t="s">
        <v>184</v>
      </c>
      <c r="B90" s="7" t="s">
        <v>185</v>
      </c>
      <c r="C90" s="7" t="n">
        <v>0</v>
      </c>
      <c r="D90" s="7" t="n">
        <v>41</v>
      </c>
      <c r="E90" s="1" t="n">
        <f aca="false">LEN(B90)</f>
        <v>20</v>
      </c>
      <c r="F90" s="8" t="s">
        <v>13</v>
      </c>
    </row>
    <row r="91" customFormat="false" ht="15" hidden="false" customHeight="false" outlineLevel="0" collapsed="false">
      <c r="A91" s="7" t="s">
        <v>186</v>
      </c>
      <c r="B91" s="7" t="s">
        <v>187</v>
      </c>
      <c r="C91" s="7" t="n">
        <v>0</v>
      </c>
      <c r="D91" s="7" t="n">
        <v>22</v>
      </c>
      <c r="E91" s="1" t="n">
        <f aca="false">LEN(B91)</f>
        <v>22</v>
      </c>
      <c r="F91" s="8" t="s">
        <v>10</v>
      </c>
    </row>
    <row r="92" customFormat="false" ht="15" hidden="false" customHeight="false" outlineLevel="0" collapsed="false">
      <c r="A92" s="7" t="s">
        <v>188</v>
      </c>
      <c r="B92" s="7" t="s">
        <v>189</v>
      </c>
      <c r="C92" s="7" t="n">
        <v>0</v>
      </c>
      <c r="D92" s="7" t="n">
        <v>53</v>
      </c>
      <c r="E92" s="1" t="n">
        <f aca="false">LEN(B92)</f>
        <v>21</v>
      </c>
      <c r="F92" s="8" t="s">
        <v>13</v>
      </c>
    </row>
    <row r="93" customFormat="false" ht="15" hidden="false" customHeight="false" outlineLevel="0" collapsed="false">
      <c r="A93" s="7" t="s">
        <v>190</v>
      </c>
      <c r="B93" s="7" t="s">
        <v>191</v>
      </c>
      <c r="C93" s="7" t="n">
        <v>29</v>
      </c>
      <c r="D93" s="7" t="n">
        <v>101</v>
      </c>
      <c r="E93" s="1" t="n">
        <f aca="false">LEN(B93)</f>
        <v>24</v>
      </c>
      <c r="F93" s="8" t="s">
        <v>13</v>
      </c>
    </row>
    <row r="94" customFormat="false" ht="15" hidden="false" customHeight="false" outlineLevel="0" collapsed="false">
      <c r="A94" s="7" t="s">
        <v>192</v>
      </c>
      <c r="B94" s="7" t="s">
        <v>193</v>
      </c>
      <c r="C94" s="7" t="n">
        <v>0</v>
      </c>
      <c r="D94" s="7" t="n">
        <v>22</v>
      </c>
      <c r="E94" s="1" t="n">
        <f aca="false">LEN(B94)</f>
        <v>22</v>
      </c>
      <c r="F94" s="8" t="s">
        <v>10</v>
      </c>
    </row>
    <row r="95" customFormat="false" ht="15" hidden="false" customHeight="false" outlineLevel="0" collapsed="false">
      <c r="A95" s="7" t="s">
        <v>194</v>
      </c>
      <c r="B95" s="7" t="s">
        <v>195</v>
      </c>
      <c r="C95" s="7" t="n">
        <v>0</v>
      </c>
      <c r="D95" s="7" t="n">
        <v>16</v>
      </c>
      <c r="E95" s="1" t="n">
        <f aca="false">LEN(B95)</f>
        <v>21</v>
      </c>
      <c r="F95" s="8" t="s">
        <v>13</v>
      </c>
    </row>
    <row r="96" customFormat="false" ht="15" hidden="false" customHeight="false" outlineLevel="0" collapsed="false">
      <c r="A96" s="7" t="s">
        <v>196</v>
      </c>
      <c r="B96" s="7" t="s">
        <v>197</v>
      </c>
      <c r="C96" s="7" t="n">
        <v>0</v>
      </c>
      <c r="D96" s="7" t="n">
        <v>9</v>
      </c>
      <c r="E96" s="1" t="n">
        <f aca="false">LEN(B96)</f>
        <v>23</v>
      </c>
      <c r="F96" s="8" t="s">
        <v>10</v>
      </c>
    </row>
    <row r="97" customFormat="false" ht="15" hidden="false" customHeight="false" outlineLevel="0" collapsed="false">
      <c r="A97" s="7" t="s">
        <v>198</v>
      </c>
      <c r="B97" s="7" t="s">
        <v>199</v>
      </c>
      <c r="C97" s="7" t="n">
        <v>0</v>
      </c>
      <c r="D97" s="7" t="n">
        <v>10</v>
      </c>
      <c r="E97" s="1" t="n">
        <f aca="false">LEN(B97)</f>
        <v>20</v>
      </c>
      <c r="F97" s="8" t="s">
        <v>13</v>
      </c>
    </row>
    <row r="98" customFormat="false" ht="15" hidden="false" customHeight="false" outlineLevel="0" collapsed="false">
      <c r="A98" s="7" t="s">
        <v>200</v>
      </c>
      <c r="B98" s="7" t="s">
        <v>201</v>
      </c>
      <c r="C98" s="7" t="n">
        <v>0</v>
      </c>
      <c r="D98" s="7" t="n">
        <v>13</v>
      </c>
      <c r="E98" s="1" t="n">
        <f aca="false">LEN(B98)</f>
        <v>21</v>
      </c>
      <c r="F98" s="8" t="s">
        <v>10</v>
      </c>
    </row>
    <row r="99" customFormat="false" ht="15.75" hidden="false" customHeight="false" outlineLevel="0" collapsed="false">
      <c r="A99" s="11" t="s">
        <v>202</v>
      </c>
      <c r="B99" s="11" t="s">
        <v>203</v>
      </c>
      <c r="C99" s="11" t="n">
        <v>0</v>
      </c>
      <c r="D99" s="11" t="n">
        <v>32</v>
      </c>
      <c r="E99" s="12" t="n">
        <f aca="false">LEN(B99)</f>
        <v>22</v>
      </c>
      <c r="F99" s="13" t="s">
        <v>10</v>
      </c>
      <c r="G99" s="13"/>
    </row>
    <row r="101" customFormat="false" ht="15" hidden="false" customHeight="false" outlineLevel="0" collapsed="false">
      <c r="A101" s="1" t="s">
        <v>2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0T16:29:21Z</dcterms:created>
  <dc:creator>Windows 用户</dc:creator>
  <dc:description/>
  <dc:language>en-US</dc:language>
  <cp:lastModifiedBy>Windows 用户</cp:lastModifiedBy>
  <dcterms:modified xsi:type="dcterms:W3CDTF">2012-11-20T16:30:08Z</dcterms:modified>
  <cp:revision>0</cp:revision>
  <dc:subject/>
  <dc:title/>
</cp:coreProperties>
</file>